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apillary blood project\Manuscript\BMC Research Notes\"/>
    </mc:Choice>
  </mc:AlternateContent>
  <bookViews>
    <workbookView xWindow="0" yWindow="0" windowWidth="17385" windowHeight="61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5" i="1" l="1"/>
  <c r="I44" i="1"/>
  <c r="I43" i="1"/>
  <c r="H45" i="1"/>
  <c r="H44" i="1"/>
  <c r="H43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  <c r="U45" i="1" l="1"/>
  <c r="T45" i="1"/>
  <c r="S45" i="1"/>
  <c r="R45" i="1"/>
  <c r="Q45" i="1"/>
  <c r="P45" i="1"/>
  <c r="O45" i="1"/>
  <c r="N45" i="1"/>
  <c r="M45" i="1"/>
  <c r="L45" i="1"/>
  <c r="U44" i="1"/>
  <c r="T44" i="1"/>
  <c r="S44" i="1"/>
  <c r="R44" i="1"/>
  <c r="Q44" i="1"/>
  <c r="P44" i="1"/>
  <c r="O44" i="1"/>
  <c r="N44" i="1"/>
  <c r="M44" i="1"/>
  <c r="L44" i="1"/>
  <c r="U43" i="1"/>
  <c r="T43" i="1"/>
  <c r="S43" i="1"/>
  <c r="R43" i="1"/>
  <c r="Q43" i="1"/>
  <c r="P43" i="1"/>
  <c r="O43" i="1"/>
  <c r="N43" i="1"/>
  <c r="M43" i="1"/>
  <c r="L43" i="1"/>
  <c r="K45" i="1"/>
  <c r="K44" i="1"/>
  <c r="K43" i="1"/>
  <c r="J45" i="1"/>
  <c r="J44" i="1"/>
  <c r="J43" i="1"/>
  <c r="G45" i="1"/>
  <c r="F45" i="1"/>
  <c r="E45" i="1"/>
  <c r="D45" i="1"/>
  <c r="G44" i="1"/>
  <c r="F44" i="1"/>
  <c r="E44" i="1"/>
  <c r="D44" i="1"/>
  <c r="G43" i="1"/>
  <c r="F43" i="1"/>
  <c r="E43" i="1"/>
  <c r="D43" i="1"/>
  <c r="B45" i="1"/>
  <c r="B44" i="1"/>
  <c r="B43" i="1"/>
  <c r="C45" i="1"/>
  <c r="C44" i="1"/>
  <c r="C43" i="1"/>
</calcChain>
</file>

<file path=xl/sharedStrings.xml><?xml version="1.0" encoding="utf-8"?>
<sst xmlns="http://schemas.openxmlformats.org/spreadsheetml/2006/main" count="24" uniqueCount="24">
  <si>
    <t>CD56cap</t>
  </si>
  <si>
    <t>NKTcap</t>
  </si>
  <si>
    <t>NKTven</t>
  </si>
  <si>
    <t>CD56ven</t>
  </si>
  <si>
    <t>CD19cap</t>
  </si>
  <si>
    <t>CD19ven</t>
  </si>
  <si>
    <t>Tregcap</t>
  </si>
  <si>
    <t>Tregven</t>
  </si>
  <si>
    <t>Lymphven</t>
  </si>
  <si>
    <t>Lymphcap</t>
  </si>
  <si>
    <t>CD3cap</t>
  </si>
  <si>
    <t>CD3ven</t>
  </si>
  <si>
    <t>CD4cap</t>
  </si>
  <si>
    <t>CD4ven</t>
  </si>
  <si>
    <t>CD8cap</t>
  </si>
  <si>
    <t>CD8ven</t>
  </si>
  <si>
    <t>gdcap</t>
  </si>
  <si>
    <t>gdven</t>
  </si>
  <si>
    <t>CD3negCD56posven</t>
  </si>
  <si>
    <t>CD3negCD56poscap</t>
  </si>
  <si>
    <t>Subject No</t>
  </si>
  <si>
    <t>Median</t>
  </si>
  <si>
    <t>Q1</t>
  </si>
  <si>
    <t>Q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abSelected="1" topLeftCell="A27" workbookViewId="0">
      <selection activeCell="A45" sqref="A45"/>
    </sheetView>
  </sheetViews>
  <sheetFormatPr defaultRowHeight="15" x14ac:dyDescent="0.25"/>
  <cols>
    <col min="8" max="8" width="14.42578125" customWidth="1"/>
    <col min="9" max="9" width="15.7109375" customWidth="1"/>
  </cols>
  <sheetData>
    <row r="1" spans="1:21" x14ac:dyDescent="0.25">
      <c r="A1" t="s">
        <v>20</v>
      </c>
      <c r="B1" t="s">
        <v>4</v>
      </c>
      <c r="C1" t="s">
        <v>5</v>
      </c>
      <c r="D1" t="s">
        <v>0</v>
      </c>
      <c r="E1" t="s">
        <v>3</v>
      </c>
      <c r="F1" t="s">
        <v>1</v>
      </c>
      <c r="G1" t="s">
        <v>2</v>
      </c>
      <c r="H1" t="s">
        <v>19</v>
      </c>
      <c r="I1" t="s">
        <v>18</v>
      </c>
      <c r="J1" t="s">
        <v>6</v>
      </c>
      <c r="K1" t="s">
        <v>7</v>
      </c>
      <c r="L1" t="s">
        <v>9</v>
      </c>
      <c r="M1" t="s">
        <v>8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</row>
    <row r="2" spans="1:21" x14ac:dyDescent="0.25">
      <c r="A2">
        <v>1</v>
      </c>
      <c r="B2">
        <v>8.4264640140000004</v>
      </c>
      <c r="C2">
        <v>9.6795727639999996</v>
      </c>
      <c r="D2">
        <v>31.671881979999998</v>
      </c>
      <c r="E2">
        <v>26.724521580000001</v>
      </c>
      <c r="F2">
        <v>2.5704067949999998</v>
      </c>
      <c r="G2">
        <v>1.6911437469999999</v>
      </c>
      <c r="H2">
        <f>D2-F2</f>
        <v>29.101475184999998</v>
      </c>
      <c r="I2">
        <f>E2-G2</f>
        <v>25.033377833000003</v>
      </c>
      <c r="J2">
        <v>5.35</v>
      </c>
      <c r="K2">
        <v>5.66</v>
      </c>
      <c r="L2">
        <v>11.758651390000001</v>
      </c>
      <c r="M2">
        <v>19.346529759999999</v>
      </c>
      <c r="N2">
        <v>47.882659099999998</v>
      </c>
      <c r="O2">
        <v>55.02462156</v>
      </c>
      <c r="P2">
        <v>22.16702153</v>
      </c>
      <c r="Q2">
        <v>26.13532738</v>
      </c>
      <c r="R2">
        <v>20.440028389999998</v>
      </c>
      <c r="S2">
        <v>23.72788619</v>
      </c>
      <c r="T2">
        <v>2.9335225930000002</v>
      </c>
      <c r="U2">
        <v>3.4652562470000001</v>
      </c>
    </row>
    <row r="3" spans="1:21" x14ac:dyDescent="0.25">
      <c r="A3">
        <v>2</v>
      </c>
      <c r="B3">
        <v>8.9017550209999996</v>
      </c>
      <c r="C3">
        <v>12.02578542</v>
      </c>
      <c r="D3">
        <v>31.997466979999999</v>
      </c>
      <c r="E3">
        <v>23.14018969</v>
      </c>
      <c r="F3">
        <v>4.4146915140000003</v>
      </c>
      <c r="G3">
        <v>4.3938944869999998</v>
      </c>
      <c r="H3">
        <f t="shared" ref="H3:H41" si="0">D3-F3</f>
        <v>27.582775465999998</v>
      </c>
      <c r="I3">
        <f t="shared" ref="I3:I41" si="1">E3-G3</f>
        <v>18.746295202999999</v>
      </c>
      <c r="J3">
        <v>5.67</v>
      </c>
      <c r="K3">
        <v>6.2</v>
      </c>
      <c r="L3">
        <v>23.68762911</v>
      </c>
      <c r="M3">
        <v>21.782007350000001</v>
      </c>
      <c r="N3">
        <v>55.075069679999999</v>
      </c>
      <c r="O3">
        <v>56.479909450000001</v>
      </c>
      <c r="P3">
        <v>27.384698369999999</v>
      </c>
      <c r="Q3">
        <v>27.266553479999999</v>
      </c>
      <c r="R3">
        <v>22.188258560000001</v>
      </c>
      <c r="S3">
        <v>23.938879459999999</v>
      </c>
      <c r="T3">
        <v>4.090623033</v>
      </c>
      <c r="U3">
        <v>4.0067911709999997</v>
      </c>
    </row>
    <row r="4" spans="1:21" x14ac:dyDescent="0.25">
      <c r="A4">
        <v>3</v>
      </c>
      <c r="B4">
        <v>5.6572721660000003</v>
      </c>
      <c r="C4">
        <v>8.5580471189999994</v>
      </c>
      <c r="D4">
        <v>36.124254270000002</v>
      </c>
      <c r="E4">
        <v>48.3110985</v>
      </c>
      <c r="F4">
        <v>7.2413083729999999</v>
      </c>
      <c r="G4">
        <v>14.50468351</v>
      </c>
      <c r="H4">
        <f t="shared" si="0"/>
        <v>28.882945897000003</v>
      </c>
      <c r="I4">
        <f t="shared" si="1"/>
        <v>33.80641499</v>
      </c>
      <c r="J4">
        <v>6.98</v>
      </c>
      <c r="K4">
        <v>7.05</v>
      </c>
      <c r="L4">
        <v>28.263875909999999</v>
      </c>
      <c r="M4">
        <v>27.598751190000002</v>
      </c>
      <c r="N4">
        <v>58.522877549999997</v>
      </c>
      <c r="O4">
        <v>60.377729690000002</v>
      </c>
      <c r="P4">
        <v>19.386405709999998</v>
      </c>
      <c r="Q4">
        <v>21.021050559999999</v>
      </c>
      <c r="R4">
        <v>27.029886269999999</v>
      </c>
      <c r="S4">
        <v>26.627975599999999</v>
      </c>
      <c r="T4">
        <v>10.744512029999999</v>
      </c>
      <c r="U4">
        <v>11.066299430000001</v>
      </c>
    </row>
    <row r="5" spans="1:21" x14ac:dyDescent="0.25">
      <c r="A5">
        <v>4</v>
      </c>
      <c r="B5">
        <v>6.2176165799999996</v>
      </c>
      <c r="C5">
        <v>7.3186528500000003</v>
      </c>
      <c r="D5">
        <v>22.20207254</v>
      </c>
      <c r="E5">
        <v>19.851036270000002</v>
      </c>
      <c r="F5">
        <v>3.0829015540000002</v>
      </c>
      <c r="G5">
        <v>2.4935233160000001</v>
      </c>
      <c r="H5">
        <f t="shared" si="0"/>
        <v>19.119170986</v>
      </c>
      <c r="I5">
        <f t="shared" si="1"/>
        <v>17.357512954000001</v>
      </c>
      <c r="J5">
        <v>6.18</v>
      </c>
      <c r="K5">
        <v>6.97</v>
      </c>
      <c r="L5">
        <v>13.381006559999999</v>
      </c>
      <c r="M5">
        <v>25.019965769999999</v>
      </c>
      <c r="N5">
        <v>52.388663970000003</v>
      </c>
      <c r="O5">
        <v>60.647514819999998</v>
      </c>
      <c r="P5">
        <v>23.522267209999999</v>
      </c>
      <c r="Q5">
        <v>31.942544460000001</v>
      </c>
      <c r="R5">
        <v>22.510121460000001</v>
      </c>
      <c r="S5">
        <v>23.780209760000002</v>
      </c>
      <c r="T5">
        <v>4.3724696359999999</v>
      </c>
      <c r="U5">
        <v>3.2603739169999999</v>
      </c>
    </row>
    <row r="6" spans="1:21" x14ac:dyDescent="0.25">
      <c r="A6">
        <v>5</v>
      </c>
      <c r="B6">
        <v>10.58948112</v>
      </c>
      <c r="C6">
        <v>11.062206570000001</v>
      </c>
      <c r="D6">
        <v>21.849629369999999</v>
      </c>
      <c r="E6">
        <v>21.478873239999999</v>
      </c>
      <c r="F6">
        <v>0.91775503000000003</v>
      </c>
      <c r="G6">
        <v>1.100352113</v>
      </c>
      <c r="H6">
        <f t="shared" si="0"/>
        <v>20.93187434</v>
      </c>
      <c r="I6">
        <f t="shared" si="1"/>
        <v>20.378521126999999</v>
      </c>
      <c r="J6">
        <v>3.63</v>
      </c>
      <c r="K6">
        <v>2.64</v>
      </c>
      <c r="L6">
        <v>20.514575069999999</v>
      </c>
      <c r="M6">
        <v>20.862745100000001</v>
      </c>
      <c r="N6">
        <v>59.206137419999997</v>
      </c>
      <c r="O6">
        <v>61.117078409999998</v>
      </c>
      <c r="P6">
        <v>30.42028019</v>
      </c>
      <c r="Q6">
        <v>31.95488722</v>
      </c>
      <c r="R6">
        <v>22.148098730000001</v>
      </c>
      <c r="S6">
        <v>20.91836735</v>
      </c>
      <c r="T6">
        <v>3.4689793199999999</v>
      </c>
      <c r="U6">
        <v>3.5177228789999999</v>
      </c>
    </row>
    <row r="7" spans="1:21" x14ac:dyDescent="0.25">
      <c r="A7">
        <v>6</v>
      </c>
      <c r="B7">
        <v>8.8050314469999993</v>
      </c>
      <c r="C7">
        <v>11.563447379999999</v>
      </c>
      <c r="D7">
        <v>14.412997900000001</v>
      </c>
      <c r="E7">
        <v>18.233001300000002</v>
      </c>
      <c r="F7">
        <v>0.89098532500000005</v>
      </c>
      <c r="G7">
        <v>0.75790385400000004</v>
      </c>
      <c r="H7">
        <f t="shared" si="0"/>
        <v>13.522012575</v>
      </c>
      <c r="I7">
        <f t="shared" si="1"/>
        <v>17.475097446000003</v>
      </c>
      <c r="J7">
        <v>6.77</v>
      </c>
      <c r="K7">
        <v>6.16</v>
      </c>
      <c r="L7">
        <v>21.993741620000002</v>
      </c>
      <c r="M7">
        <v>23.189596829999999</v>
      </c>
      <c r="N7">
        <v>56.233062330000003</v>
      </c>
      <c r="O7">
        <v>56.931415469999997</v>
      </c>
      <c r="P7">
        <v>26.897018970000001</v>
      </c>
      <c r="Q7">
        <v>25.015634769999998</v>
      </c>
      <c r="R7">
        <v>23.577235770000001</v>
      </c>
      <c r="S7">
        <v>23.91077757</v>
      </c>
      <c r="T7">
        <v>3.8617886179999998</v>
      </c>
      <c r="U7">
        <v>4.2109651870000002</v>
      </c>
    </row>
    <row r="8" spans="1:21" x14ac:dyDescent="0.25">
      <c r="A8">
        <v>7</v>
      </c>
      <c r="B8">
        <v>11.555688269999999</v>
      </c>
      <c r="C8">
        <v>11.484643139999999</v>
      </c>
      <c r="D8">
        <v>28.03822036</v>
      </c>
      <c r="E8">
        <v>29.508052450000001</v>
      </c>
      <c r="F8">
        <v>6.0167214089999996</v>
      </c>
      <c r="G8">
        <v>8.571680014</v>
      </c>
      <c r="H8">
        <f t="shared" si="0"/>
        <v>22.021498951000002</v>
      </c>
      <c r="I8">
        <f t="shared" si="1"/>
        <v>20.936372435999999</v>
      </c>
      <c r="J8">
        <v>5.65</v>
      </c>
      <c r="K8">
        <v>6.68</v>
      </c>
      <c r="L8">
        <v>24.739599380000001</v>
      </c>
      <c r="M8">
        <v>23.011950200000001</v>
      </c>
      <c r="N8">
        <v>58.320876929999997</v>
      </c>
      <c r="O8">
        <v>59.719956500000002</v>
      </c>
      <c r="P8">
        <v>19.68111609</v>
      </c>
      <c r="Q8">
        <v>19.738988580000001</v>
      </c>
      <c r="R8">
        <v>29.123069260000001</v>
      </c>
      <c r="S8">
        <v>29.785209349999999</v>
      </c>
      <c r="T8">
        <v>8.1714000999999996</v>
      </c>
      <c r="U8">
        <v>8.6324089179999994</v>
      </c>
    </row>
    <row r="9" spans="1:21" x14ac:dyDescent="0.25">
      <c r="A9">
        <v>8</v>
      </c>
      <c r="B9">
        <v>7.466726822</v>
      </c>
      <c r="C9">
        <v>7.8116309250000002</v>
      </c>
      <c r="D9">
        <v>3.1806902770000001</v>
      </c>
      <c r="E9">
        <v>2.1074099249999998</v>
      </c>
      <c r="F9">
        <v>0.406045567</v>
      </c>
      <c r="G9">
        <v>0.17922254500000001</v>
      </c>
      <c r="H9">
        <f t="shared" si="0"/>
        <v>2.77464471</v>
      </c>
      <c r="I9">
        <f t="shared" si="1"/>
        <v>1.9281873799999998</v>
      </c>
      <c r="J9">
        <v>3.73</v>
      </c>
      <c r="K9">
        <v>2.66</v>
      </c>
      <c r="L9">
        <v>25.88554109</v>
      </c>
      <c r="M9">
        <v>29.513822359999999</v>
      </c>
      <c r="N9">
        <v>66.747705280000005</v>
      </c>
      <c r="O9">
        <v>67.278522100000004</v>
      </c>
      <c r="P9">
        <v>26.603820389999999</v>
      </c>
      <c r="Q9">
        <v>28.808357430000001</v>
      </c>
      <c r="R9">
        <v>32.840486230000003</v>
      </c>
      <c r="S9">
        <v>31.700407250000001</v>
      </c>
      <c r="T9">
        <v>6.2813197719999998</v>
      </c>
      <c r="U9">
        <v>5.8313167679999998</v>
      </c>
    </row>
    <row r="10" spans="1:21" x14ac:dyDescent="0.25">
      <c r="A10">
        <v>9</v>
      </c>
      <c r="B10">
        <v>7.9603277270000001</v>
      </c>
      <c r="C10">
        <v>7.0670567310000001</v>
      </c>
      <c r="D10">
        <v>5.8128503670000002</v>
      </c>
      <c r="E10">
        <v>4.0842081109999997</v>
      </c>
      <c r="F10">
        <v>0.74169900799999999</v>
      </c>
      <c r="G10">
        <v>0.33270234599999998</v>
      </c>
      <c r="H10">
        <f t="shared" si="0"/>
        <v>5.0711513589999999</v>
      </c>
      <c r="I10">
        <f t="shared" si="1"/>
        <v>3.7515057649999997</v>
      </c>
      <c r="J10">
        <v>3.62</v>
      </c>
      <c r="K10">
        <v>2.63</v>
      </c>
      <c r="L10">
        <v>26.80372457</v>
      </c>
      <c r="M10">
        <v>25.811470010000001</v>
      </c>
      <c r="N10">
        <v>73.992488809999998</v>
      </c>
      <c r="O10">
        <v>75.227295940000005</v>
      </c>
      <c r="P10">
        <v>22.764697389999998</v>
      </c>
      <c r="Q10">
        <v>24.93615282</v>
      </c>
      <c r="R10">
        <v>42.32269247</v>
      </c>
      <c r="S10">
        <v>41.219736439999998</v>
      </c>
      <c r="T10">
        <v>8.1178679759999994</v>
      </c>
      <c r="U10">
        <v>7.8966186540000001</v>
      </c>
    </row>
    <row r="11" spans="1:21" x14ac:dyDescent="0.25">
      <c r="A11">
        <v>10</v>
      </c>
      <c r="B11">
        <v>9.2087554009999995</v>
      </c>
      <c r="C11">
        <v>10.35641843</v>
      </c>
      <c r="D11">
        <v>8.6633137349999991</v>
      </c>
      <c r="E11">
        <v>9.2726745869999991</v>
      </c>
      <c r="F11">
        <v>0.538358008</v>
      </c>
      <c r="G11">
        <v>0.52158794600000002</v>
      </c>
      <c r="H11">
        <f t="shared" si="0"/>
        <v>8.1249557269999997</v>
      </c>
      <c r="I11">
        <f t="shared" si="1"/>
        <v>8.7510866409999988</v>
      </c>
      <c r="J11">
        <v>2.4700000000000002</v>
      </c>
      <c r="K11">
        <v>3.07</v>
      </c>
      <c r="L11">
        <v>23.583177419999998</v>
      </c>
      <c r="M11">
        <v>22.084153780000001</v>
      </c>
      <c r="N11">
        <v>64.077348979999996</v>
      </c>
      <c r="O11">
        <v>64.309210530000001</v>
      </c>
      <c r="P11">
        <v>34.964052559999999</v>
      </c>
      <c r="Q11">
        <v>36.41793629</v>
      </c>
      <c r="R11">
        <v>23.659201719999999</v>
      </c>
      <c r="S11">
        <v>22.827216069999999</v>
      </c>
      <c r="T11">
        <v>4.6525080570000004</v>
      </c>
      <c r="U11">
        <v>4.3975069250000001</v>
      </c>
    </row>
    <row r="12" spans="1:21" x14ac:dyDescent="0.25">
      <c r="A12">
        <v>11</v>
      </c>
      <c r="B12">
        <v>16.445306670000001</v>
      </c>
      <c r="C12">
        <v>17.468805700000001</v>
      </c>
      <c r="D12">
        <v>7.79</v>
      </c>
      <c r="E12">
        <v>6.69</v>
      </c>
      <c r="F12">
        <v>1.7</v>
      </c>
      <c r="G12">
        <v>0.75</v>
      </c>
      <c r="H12">
        <f t="shared" si="0"/>
        <v>6.09</v>
      </c>
      <c r="I12">
        <f t="shared" si="1"/>
        <v>5.94</v>
      </c>
      <c r="J12">
        <v>3.33</v>
      </c>
      <c r="K12">
        <v>3.64</v>
      </c>
      <c r="L12">
        <v>27.58401357</v>
      </c>
      <c r="M12">
        <v>16.791867969999998</v>
      </c>
      <c r="N12">
        <v>60.32282859</v>
      </c>
      <c r="O12">
        <v>63.262930320000002</v>
      </c>
      <c r="P12">
        <v>23.72021522</v>
      </c>
      <c r="Q12">
        <v>22.185265260000001</v>
      </c>
      <c r="R12">
        <v>23.47425058</v>
      </c>
      <c r="S12">
        <v>26.841842669999998</v>
      </c>
      <c r="T12">
        <v>12.198308989999999</v>
      </c>
      <c r="U12">
        <v>13.404290700000001</v>
      </c>
    </row>
    <row r="13" spans="1:21" x14ac:dyDescent="0.25">
      <c r="A13">
        <v>12</v>
      </c>
      <c r="B13">
        <v>8.6931449579999995</v>
      </c>
      <c r="C13">
        <v>11.13283371</v>
      </c>
      <c r="D13">
        <v>32.999351259999997</v>
      </c>
      <c r="E13">
        <v>25.404583469999999</v>
      </c>
      <c r="F13">
        <v>2.7607583080000002</v>
      </c>
      <c r="G13">
        <v>2.0853698270000001</v>
      </c>
      <c r="H13">
        <f t="shared" si="0"/>
        <v>30.238592951999998</v>
      </c>
      <c r="I13">
        <f t="shared" si="1"/>
        <v>23.319213642999998</v>
      </c>
      <c r="J13">
        <v>11.5</v>
      </c>
      <c r="K13">
        <v>10.5</v>
      </c>
      <c r="L13">
        <v>32.349444149999997</v>
      </c>
      <c r="M13">
        <v>25.576741550000001</v>
      </c>
      <c r="N13">
        <v>53.367637600000002</v>
      </c>
      <c r="O13">
        <v>60.023619719999999</v>
      </c>
      <c r="P13">
        <v>19.52586603</v>
      </c>
      <c r="Q13">
        <v>25.258340709999999</v>
      </c>
      <c r="R13">
        <v>27.281080580000001</v>
      </c>
      <c r="S13">
        <v>28.624151170000001</v>
      </c>
      <c r="T13">
        <v>5.6602039880000001</v>
      </c>
      <c r="U13">
        <v>5.0634780040000003</v>
      </c>
    </row>
    <row r="14" spans="1:21" x14ac:dyDescent="0.25">
      <c r="A14">
        <v>13</v>
      </c>
      <c r="B14">
        <v>6.0972782490000004</v>
      </c>
      <c r="C14">
        <v>8.2640452020000001</v>
      </c>
      <c r="D14">
        <v>22.80335698</v>
      </c>
      <c r="E14">
        <v>21.29633883</v>
      </c>
      <c r="F14">
        <v>3.0138637730000002</v>
      </c>
      <c r="G14">
        <v>2.2646883180000001</v>
      </c>
      <c r="H14">
        <f t="shared" si="0"/>
        <v>19.789493207</v>
      </c>
      <c r="I14">
        <f t="shared" si="1"/>
        <v>19.031650511999999</v>
      </c>
      <c r="J14">
        <v>6.96</v>
      </c>
      <c r="K14">
        <v>6.33</v>
      </c>
      <c r="L14">
        <v>39.392765859999997</v>
      </c>
      <c r="M14">
        <v>31.70055189</v>
      </c>
      <c r="N14">
        <v>69.77323371</v>
      </c>
      <c r="O14">
        <v>67.842323649999997</v>
      </c>
      <c r="P14">
        <v>25.016384850000001</v>
      </c>
      <c r="Q14">
        <v>26.032834210000001</v>
      </c>
      <c r="R14">
        <v>39.284309870000001</v>
      </c>
      <c r="S14">
        <v>36.550604370000002</v>
      </c>
      <c r="T14">
        <v>3.041027658</v>
      </c>
      <c r="U14">
        <v>3.130073967</v>
      </c>
    </row>
    <row r="15" spans="1:21" x14ac:dyDescent="0.25">
      <c r="A15">
        <v>14</v>
      </c>
      <c r="B15">
        <v>7.5299430589999998</v>
      </c>
      <c r="C15">
        <v>10.295608769999999</v>
      </c>
      <c r="D15">
        <v>21.90261143</v>
      </c>
      <c r="E15">
        <v>17.22174557</v>
      </c>
      <c r="F15">
        <v>1.767131357</v>
      </c>
      <c r="G15">
        <v>1.427345761</v>
      </c>
      <c r="H15">
        <f t="shared" si="0"/>
        <v>20.135480073</v>
      </c>
      <c r="I15">
        <f t="shared" si="1"/>
        <v>15.794399809</v>
      </c>
      <c r="J15">
        <v>7.63</v>
      </c>
      <c r="K15">
        <v>7.25</v>
      </c>
      <c r="L15">
        <v>23.476968800000002</v>
      </c>
      <c r="M15">
        <v>30.288312489999999</v>
      </c>
      <c r="N15">
        <v>64.887176659999994</v>
      </c>
      <c r="O15">
        <v>70.180825659999996</v>
      </c>
      <c r="P15">
        <v>25.619152450000001</v>
      </c>
      <c r="Q15">
        <v>28.82975094</v>
      </c>
      <c r="R15">
        <v>34.012107870000001</v>
      </c>
      <c r="S15">
        <v>36.284544519999997</v>
      </c>
      <c r="T15">
        <v>2.9444138689999999</v>
      </c>
      <c r="U15">
        <v>2.5588536340000001</v>
      </c>
    </row>
    <row r="16" spans="1:21" x14ac:dyDescent="0.25">
      <c r="A16">
        <v>15</v>
      </c>
      <c r="B16">
        <v>7.5611355759999999</v>
      </c>
      <c r="C16">
        <v>8.0115930029999998</v>
      </c>
      <c r="D16">
        <v>26.618570219999999</v>
      </c>
      <c r="E16">
        <v>24.334954969999998</v>
      </c>
      <c r="F16">
        <v>1.8832568160000001</v>
      </c>
      <c r="G16">
        <v>1.449125349</v>
      </c>
      <c r="H16">
        <f t="shared" si="0"/>
        <v>24.735313403999999</v>
      </c>
      <c r="I16">
        <f t="shared" si="1"/>
        <v>22.885829620999999</v>
      </c>
      <c r="J16">
        <v>7.03</v>
      </c>
      <c r="K16">
        <v>8.14</v>
      </c>
      <c r="L16">
        <v>19.45983738</v>
      </c>
      <c r="M16">
        <v>20.337687450000001</v>
      </c>
      <c r="N16">
        <v>62.062541580000001</v>
      </c>
      <c r="O16">
        <v>63.353968600000002</v>
      </c>
      <c r="P16">
        <v>32.149035259999998</v>
      </c>
      <c r="Q16">
        <v>32.931682510000002</v>
      </c>
      <c r="R16">
        <v>23.40652029</v>
      </c>
      <c r="S16">
        <v>24.574397520000002</v>
      </c>
      <c r="T16">
        <v>3.6460412510000002</v>
      </c>
      <c r="U16">
        <v>3.0621269070000001</v>
      </c>
    </row>
    <row r="17" spans="1:21" x14ac:dyDescent="0.25">
      <c r="A17">
        <v>16</v>
      </c>
      <c r="B17">
        <v>18.74004601</v>
      </c>
      <c r="C17">
        <v>19.350197820000002</v>
      </c>
      <c r="D17">
        <v>7.8039285080000003</v>
      </c>
      <c r="E17">
        <v>7.3852056109999999</v>
      </c>
      <c r="F17">
        <v>2.6367014690000001</v>
      </c>
      <c r="G17">
        <v>2.361827119</v>
      </c>
      <c r="H17">
        <f t="shared" si="0"/>
        <v>5.1672270390000001</v>
      </c>
      <c r="I17">
        <f t="shared" si="1"/>
        <v>5.023378492</v>
      </c>
      <c r="J17">
        <v>4.58</v>
      </c>
      <c r="K17">
        <v>4.8499999999999996</v>
      </c>
      <c r="L17">
        <v>20.076127670000002</v>
      </c>
      <c r="M17">
        <v>11.9945658</v>
      </c>
      <c r="N17">
        <v>68.336206020000006</v>
      </c>
      <c r="O17">
        <v>67.660208639999993</v>
      </c>
      <c r="P17">
        <v>39.43019365</v>
      </c>
      <c r="Q17">
        <v>36.363636360000001</v>
      </c>
      <c r="R17">
        <v>26.310453209999999</v>
      </c>
      <c r="S17">
        <v>29.32935917</v>
      </c>
      <c r="T17">
        <v>1.6931967960000001</v>
      </c>
      <c r="U17">
        <v>1.1624441130000001</v>
      </c>
    </row>
    <row r="18" spans="1:21" x14ac:dyDescent="0.25">
      <c r="A18">
        <v>17</v>
      </c>
      <c r="B18">
        <v>13.4544406</v>
      </c>
      <c r="C18">
        <v>15.995080659999999</v>
      </c>
      <c r="D18">
        <v>6.776239908</v>
      </c>
      <c r="E18">
        <v>8.659480576</v>
      </c>
      <c r="F18">
        <v>0.50173010399999995</v>
      </c>
      <c r="G18">
        <v>1.5915503150000001</v>
      </c>
      <c r="H18">
        <f t="shared" si="0"/>
        <v>6.274509804</v>
      </c>
      <c r="I18">
        <f t="shared" si="1"/>
        <v>7.0679302609999999</v>
      </c>
      <c r="J18">
        <v>7.02</v>
      </c>
      <c r="K18">
        <v>7.89</v>
      </c>
      <c r="L18">
        <v>35.408401400000002</v>
      </c>
      <c r="M18">
        <v>32.910517929999997</v>
      </c>
      <c r="N18">
        <v>71.758115009999997</v>
      </c>
      <c r="O18">
        <v>71.696793</v>
      </c>
      <c r="P18">
        <v>23.721645519999999</v>
      </c>
      <c r="Q18">
        <v>25.895043730000001</v>
      </c>
      <c r="R18">
        <v>41.132531440000001</v>
      </c>
      <c r="S18">
        <v>38.349854229999998</v>
      </c>
      <c r="T18">
        <v>2.6583182289999998</v>
      </c>
      <c r="U18">
        <v>2.606413994</v>
      </c>
    </row>
    <row r="19" spans="1:21" x14ac:dyDescent="0.25">
      <c r="A19">
        <v>18</v>
      </c>
      <c r="B19">
        <v>11.859296479999999</v>
      </c>
      <c r="C19">
        <v>14.354111039999999</v>
      </c>
      <c r="D19">
        <v>28.153266330000001</v>
      </c>
      <c r="E19">
        <v>25.352177520000001</v>
      </c>
      <c r="F19">
        <v>1.58919598</v>
      </c>
      <c r="G19">
        <v>2.0394070530000001</v>
      </c>
      <c r="H19">
        <f t="shared" si="0"/>
        <v>26.564070350000001</v>
      </c>
      <c r="I19">
        <f t="shared" si="1"/>
        <v>23.312770467</v>
      </c>
      <c r="J19">
        <v>5.89</v>
      </c>
      <c r="K19">
        <v>6.65</v>
      </c>
      <c r="L19">
        <v>36.430065470000002</v>
      </c>
      <c r="M19">
        <v>46.340478060000002</v>
      </c>
      <c r="N19">
        <v>51.85295653</v>
      </c>
      <c r="O19">
        <v>53.668813870000001</v>
      </c>
      <c r="P19">
        <v>27.820445899999999</v>
      </c>
      <c r="Q19">
        <v>30.231994960000002</v>
      </c>
      <c r="R19">
        <v>19.946312729999999</v>
      </c>
      <c r="S19">
        <v>19.266721560000001</v>
      </c>
      <c r="T19">
        <v>2.7365595410000001</v>
      </c>
      <c r="U19">
        <v>2.7994381750000001</v>
      </c>
    </row>
    <row r="20" spans="1:21" x14ac:dyDescent="0.25">
      <c r="A20">
        <v>19</v>
      </c>
      <c r="B20">
        <v>11.83976491</v>
      </c>
      <c r="C20">
        <v>14.63433234</v>
      </c>
      <c r="D20">
        <v>14.252571339999999</v>
      </c>
      <c r="E20">
        <v>11.76694883</v>
      </c>
      <c r="F20">
        <v>2.8304075480000002</v>
      </c>
      <c r="G20">
        <v>4.7662624879999997</v>
      </c>
      <c r="H20">
        <f t="shared" si="0"/>
        <v>11.422163791999999</v>
      </c>
      <c r="I20">
        <f t="shared" si="1"/>
        <v>7.0006863420000007</v>
      </c>
      <c r="J20">
        <v>5.97</v>
      </c>
      <c r="K20">
        <v>5.57</v>
      </c>
      <c r="L20">
        <v>28.117519529999999</v>
      </c>
      <c r="M20">
        <v>27.274527760000002</v>
      </c>
      <c r="N20">
        <v>69.086820340000003</v>
      </c>
      <c r="O20">
        <v>70.255060360000002</v>
      </c>
      <c r="P20">
        <v>29.46751265</v>
      </c>
      <c r="Q20">
        <v>33.176000729999998</v>
      </c>
      <c r="R20">
        <v>26.519958240000001</v>
      </c>
      <c r="S20">
        <v>25.043115190000002</v>
      </c>
      <c r="T20">
        <v>11.766123199999999</v>
      </c>
      <c r="U20">
        <v>10.79241173</v>
      </c>
    </row>
    <row r="21" spans="1:21" x14ac:dyDescent="0.25">
      <c r="A21">
        <v>20</v>
      </c>
      <c r="B21">
        <v>13.98323457</v>
      </c>
      <c r="C21">
        <v>11.38718545</v>
      </c>
      <c r="D21">
        <v>10.43503396</v>
      </c>
      <c r="E21">
        <v>9.1034045250000002</v>
      </c>
      <c r="F21">
        <v>0.570891747</v>
      </c>
      <c r="G21">
        <v>0.444068513</v>
      </c>
      <c r="H21">
        <f t="shared" si="0"/>
        <v>9.8641422130000009</v>
      </c>
      <c r="I21">
        <f t="shared" si="1"/>
        <v>8.6593360120000007</v>
      </c>
      <c r="J21">
        <v>9.11</v>
      </c>
      <c r="K21">
        <v>8.1300000000000008</v>
      </c>
      <c r="L21">
        <v>26.946205859999999</v>
      </c>
      <c r="M21">
        <v>21.882367930000001</v>
      </c>
      <c r="N21">
        <v>67.862104900000006</v>
      </c>
      <c r="O21">
        <v>70.151426909999998</v>
      </c>
      <c r="P21">
        <v>26.89301841</v>
      </c>
      <c r="Q21">
        <v>27.460687249999999</v>
      </c>
      <c r="R21">
        <v>34.40430705</v>
      </c>
      <c r="S21">
        <v>35.49796156</v>
      </c>
      <c r="T21">
        <v>5.3490795420000001</v>
      </c>
      <c r="U21">
        <v>6.0716365750000003</v>
      </c>
    </row>
    <row r="22" spans="1:21" x14ac:dyDescent="0.25">
      <c r="A22">
        <v>21</v>
      </c>
      <c r="B22">
        <v>12.62469162</v>
      </c>
      <c r="C22">
        <v>12.994984649999999</v>
      </c>
      <c r="D22">
        <v>11.412635420000001</v>
      </c>
      <c r="E22">
        <v>9.8435511640000009</v>
      </c>
      <c r="F22">
        <v>1.1584254</v>
      </c>
      <c r="G22">
        <v>1.212665619</v>
      </c>
      <c r="H22">
        <f t="shared" si="0"/>
        <v>10.25421002</v>
      </c>
      <c r="I22">
        <f t="shared" si="1"/>
        <v>8.6308855450000017</v>
      </c>
      <c r="J22">
        <v>5.26</v>
      </c>
      <c r="K22">
        <v>4.83</v>
      </c>
      <c r="L22">
        <v>33.183888410000002</v>
      </c>
      <c r="M22">
        <v>33.955318609999999</v>
      </c>
      <c r="N22">
        <v>68.378726139999998</v>
      </c>
      <c r="O22">
        <v>67.018691590000003</v>
      </c>
      <c r="P22">
        <v>36.682393310000002</v>
      </c>
      <c r="Q22">
        <v>35.205607479999998</v>
      </c>
      <c r="R22">
        <v>25.670169420000001</v>
      </c>
      <c r="S22">
        <v>24.878504670000002</v>
      </c>
      <c r="T22">
        <v>5.0396740299999996</v>
      </c>
      <c r="U22">
        <v>5.8411214950000003</v>
      </c>
    </row>
    <row r="23" spans="1:21" x14ac:dyDescent="0.25">
      <c r="A23">
        <v>22</v>
      </c>
      <c r="B23">
        <v>11.21028012</v>
      </c>
      <c r="C23">
        <v>9.2077362980000004</v>
      </c>
      <c r="D23">
        <v>18.780579599999999</v>
      </c>
      <c r="E23">
        <v>18.633939470000001</v>
      </c>
      <c r="F23">
        <v>1.4731974839999999</v>
      </c>
      <c r="G23">
        <v>1.934074407</v>
      </c>
      <c r="H23">
        <f t="shared" si="0"/>
        <v>17.307382115999999</v>
      </c>
      <c r="I23">
        <f t="shared" si="1"/>
        <v>16.699865063000001</v>
      </c>
      <c r="J23">
        <v>5.89</v>
      </c>
      <c r="K23">
        <v>5.68</v>
      </c>
      <c r="L23">
        <v>36.626588300000002</v>
      </c>
      <c r="M23">
        <v>40.443934509999998</v>
      </c>
      <c r="N23">
        <v>63.52377147</v>
      </c>
      <c r="O23">
        <v>60.272776870000001</v>
      </c>
      <c r="P23">
        <v>37.514982019999998</v>
      </c>
      <c r="Q23">
        <v>37.299509</v>
      </c>
      <c r="R23">
        <v>21.034758289999999</v>
      </c>
      <c r="S23">
        <v>18.22149482</v>
      </c>
      <c r="T23">
        <v>4.0617925159999997</v>
      </c>
      <c r="U23">
        <v>3.840698309</v>
      </c>
    </row>
    <row r="24" spans="1:21" x14ac:dyDescent="0.25">
      <c r="A24">
        <v>23</v>
      </c>
      <c r="B24">
        <v>14.041095889999999</v>
      </c>
      <c r="C24">
        <v>15.71043352</v>
      </c>
      <c r="D24">
        <v>13.833307680000001</v>
      </c>
      <c r="E24">
        <v>10.823480610000001</v>
      </c>
      <c r="F24">
        <v>3.890257042</v>
      </c>
      <c r="G24">
        <v>4.2356357600000001</v>
      </c>
      <c r="H24">
        <f t="shared" si="0"/>
        <v>9.9430506380000008</v>
      </c>
      <c r="I24">
        <f t="shared" si="1"/>
        <v>6.5878448500000006</v>
      </c>
      <c r="J24">
        <v>4.76</v>
      </c>
      <c r="K24">
        <v>5.31</v>
      </c>
      <c r="L24">
        <v>32.200961450000001</v>
      </c>
      <c r="M24">
        <v>36.049927799999999</v>
      </c>
      <c r="N24">
        <v>68.702066619999997</v>
      </c>
      <c r="O24">
        <v>69.478336940000005</v>
      </c>
      <c r="P24">
        <v>38.147649440000002</v>
      </c>
      <c r="Q24">
        <v>37.672084349999999</v>
      </c>
      <c r="R24">
        <v>21.163866280000001</v>
      </c>
      <c r="S24">
        <v>22.0912565</v>
      </c>
      <c r="T24">
        <v>8.0967156490000001</v>
      </c>
      <c r="U24">
        <v>8.3659468669999999</v>
      </c>
    </row>
    <row r="25" spans="1:21" x14ac:dyDescent="0.25">
      <c r="A25">
        <v>24</v>
      </c>
      <c r="B25">
        <v>14.24758901</v>
      </c>
      <c r="C25">
        <v>15.848387450000001</v>
      </c>
      <c r="D25">
        <v>13.50154667</v>
      </c>
      <c r="E25">
        <v>13.74265765</v>
      </c>
      <c r="F25">
        <v>0.952265421</v>
      </c>
      <c r="G25">
        <v>1.291144852</v>
      </c>
      <c r="H25">
        <f t="shared" si="0"/>
        <v>12.549281249</v>
      </c>
      <c r="I25">
        <f t="shared" si="1"/>
        <v>12.451512798</v>
      </c>
      <c r="J25">
        <v>5.22</v>
      </c>
      <c r="K25">
        <v>4.99</v>
      </c>
      <c r="L25">
        <v>28.133138020000001</v>
      </c>
      <c r="M25">
        <v>28.971045700000001</v>
      </c>
      <c r="N25">
        <v>65.808504479999996</v>
      </c>
      <c r="O25">
        <v>65.168910550000007</v>
      </c>
      <c r="P25">
        <v>30.04049754</v>
      </c>
      <c r="Q25">
        <v>30.280003300000001</v>
      </c>
      <c r="R25">
        <v>32.33294764</v>
      </c>
      <c r="S25">
        <v>31.395060709999999</v>
      </c>
      <c r="T25">
        <v>2.5672548449999999</v>
      </c>
      <c r="U25">
        <v>2.5687618730000001</v>
      </c>
    </row>
    <row r="26" spans="1:21" x14ac:dyDescent="0.25">
      <c r="A26">
        <v>25</v>
      </c>
      <c r="B26">
        <v>5.8619987790000003</v>
      </c>
      <c r="C26">
        <v>7.2674418599999999</v>
      </c>
      <c r="D26">
        <v>27.518827600000002</v>
      </c>
      <c r="E26">
        <v>24.65393134</v>
      </c>
      <c r="F26">
        <v>2.6867494399999998</v>
      </c>
      <c r="G26">
        <v>2.2563676629999998</v>
      </c>
      <c r="H26">
        <f t="shared" si="0"/>
        <v>24.832078160000002</v>
      </c>
      <c r="I26">
        <f t="shared" si="1"/>
        <v>22.397563677000001</v>
      </c>
      <c r="J26">
        <v>7.49</v>
      </c>
      <c r="K26">
        <v>7.87</v>
      </c>
      <c r="L26">
        <v>29.175159669999999</v>
      </c>
      <c r="M26">
        <v>24.763399209999999</v>
      </c>
      <c r="N26">
        <v>61.061946900000002</v>
      </c>
      <c r="O26">
        <v>60.198019799999997</v>
      </c>
      <c r="P26">
        <v>33.379909949999998</v>
      </c>
      <c r="Q26">
        <v>33.22772277</v>
      </c>
      <c r="R26">
        <v>24.561403510000002</v>
      </c>
      <c r="S26">
        <v>23.485148509999998</v>
      </c>
      <c r="T26">
        <v>1.5215028719999999</v>
      </c>
      <c r="U26">
        <v>1.96039604</v>
      </c>
    </row>
    <row r="27" spans="1:21" x14ac:dyDescent="0.25">
      <c r="A27">
        <v>26</v>
      </c>
      <c r="B27">
        <v>8.3202287350000006</v>
      </c>
      <c r="C27">
        <v>14.16326531</v>
      </c>
      <c r="D27">
        <v>20.092923519999999</v>
      </c>
      <c r="E27">
        <v>16.228571429999999</v>
      </c>
      <c r="F27">
        <v>3.302358828</v>
      </c>
      <c r="G27">
        <v>3.4693877550000001</v>
      </c>
      <c r="H27">
        <f t="shared" si="0"/>
        <v>16.790564692</v>
      </c>
      <c r="I27">
        <f t="shared" si="1"/>
        <v>12.759183674999999</v>
      </c>
      <c r="J27">
        <v>7.29</v>
      </c>
      <c r="K27">
        <v>7.03</v>
      </c>
      <c r="L27">
        <v>35.854261010000002</v>
      </c>
      <c r="M27">
        <v>34.537504400000003</v>
      </c>
      <c r="N27">
        <v>64.318521070000003</v>
      </c>
      <c r="O27">
        <v>67.227461980000001</v>
      </c>
      <c r="P27">
        <v>28.648524510000001</v>
      </c>
      <c r="Q27">
        <v>31.846376070000002</v>
      </c>
      <c r="R27">
        <v>27.93087611</v>
      </c>
      <c r="S27">
        <v>26.943665559999999</v>
      </c>
      <c r="T27">
        <v>5.6091399700000002</v>
      </c>
      <c r="U27">
        <v>5.9818166369999997</v>
      </c>
    </row>
    <row r="28" spans="1:21" x14ac:dyDescent="0.25">
      <c r="A28">
        <v>27</v>
      </c>
      <c r="B28">
        <v>10.75752705</v>
      </c>
      <c r="C28">
        <v>13.239436619999999</v>
      </c>
      <c r="D28">
        <v>10.403943</v>
      </c>
      <c r="E28">
        <v>10.746905679999999</v>
      </c>
      <c r="F28">
        <v>1.992928319</v>
      </c>
      <c r="G28">
        <v>2.2705932569999998</v>
      </c>
      <c r="H28">
        <f t="shared" si="0"/>
        <v>8.4110146809999993</v>
      </c>
      <c r="I28">
        <f t="shared" si="1"/>
        <v>8.4763124229999995</v>
      </c>
      <c r="J28">
        <v>8.09</v>
      </c>
      <c r="K28">
        <v>7.94</v>
      </c>
      <c r="L28">
        <v>25.928036469999999</v>
      </c>
      <c r="M28">
        <v>28.16354437</v>
      </c>
      <c r="N28">
        <v>69.879644170000006</v>
      </c>
      <c r="O28">
        <v>70.771023499999998</v>
      </c>
      <c r="P28">
        <v>22.731554160000002</v>
      </c>
      <c r="Q28">
        <v>24.24742668</v>
      </c>
      <c r="R28">
        <v>32.213500779999997</v>
      </c>
      <c r="S28">
        <v>31.792581080000001</v>
      </c>
      <c r="T28">
        <v>14.19152276</v>
      </c>
      <c r="U28">
        <v>13.98329773</v>
      </c>
    </row>
    <row r="29" spans="1:21" x14ac:dyDescent="0.25">
      <c r="A29">
        <v>28</v>
      </c>
      <c r="B29">
        <v>13.951911539999999</v>
      </c>
      <c r="C29">
        <v>14.463557</v>
      </c>
      <c r="D29">
        <v>15.75131696</v>
      </c>
      <c r="E29">
        <v>16.472958309999999</v>
      </c>
      <c r="F29">
        <v>1.9297971110000001</v>
      </c>
      <c r="G29">
        <v>2.334831345</v>
      </c>
      <c r="H29">
        <f t="shared" si="0"/>
        <v>13.821519849000001</v>
      </c>
      <c r="I29">
        <f t="shared" si="1"/>
        <v>14.138126965</v>
      </c>
      <c r="J29">
        <v>4.5599999999999996</v>
      </c>
      <c r="K29">
        <v>4.1399999999999997</v>
      </c>
      <c r="L29">
        <v>33.681681330000004</v>
      </c>
      <c r="M29">
        <v>37.442648699999999</v>
      </c>
      <c r="N29">
        <v>68.801031370000004</v>
      </c>
      <c r="O29">
        <v>67.687807030000002</v>
      </c>
      <c r="P29">
        <v>34.91190374</v>
      </c>
      <c r="Q29">
        <v>32.87520009</v>
      </c>
      <c r="R29">
        <v>27.296948860000001</v>
      </c>
      <c r="S29">
        <v>28.172434729999999</v>
      </c>
      <c r="T29">
        <v>5.5264288779999999</v>
      </c>
      <c r="U29">
        <v>5.6576695920000004</v>
      </c>
    </row>
    <row r="30" spans="1:21" x14ac:dyDescent="0.25">
      <c r="A30">
        <v>29</v>
      </c>
      <c r="B30">
        <v>12.0055517</v>
      </c>
      <c r="C30">
        <v>13.288265559999999</v>
      </c>
      <c r="D30">
        <v>18.41974819</v>
      </c>
      <c r="E30">
        <v>15.81071537</v>
      </c>
      <c r="F30">
        <v>2.071973828</v>
      </c>
      <c r="G30">
        <v>1.8262536579999999</v>
      </c>
      <c r="H30">
        <f t="shared" si="0"/>
        <v>16.347774361999999</v>
      </c>
      <c r="I30">
        <f t="shared" si="1"/>
        <v>13.984461712</v>
      </c>
      <c r="J30">
        <v>4.71</v>
      </c>
      <c r="K30">
        <v>5.7</v>
      </c>
      <c r="L30">
        <v>40.608154280000001</v>
      </c>
      <c r="M30">
        <v>38.856741339999999</v>
      </c>
      <c r="N30">
        <v>60.484247920000001</v>
      </c>
      <c r="O30">
        <v>64.312307200000006</v>
      </c>
      <c r="P30">
        <v>36.49621389</v>
      </c>
      <c r="Q30">
        <v>39.846824810000001</v>
      </c>
      <c r="R30">
        <v>21.90333738</v>
      </c>
      <c r="S30">
        <v>22.104031490000001</v>
      </c>
      <c r="T30">
        <v>1.4677012250000001</v>
      </c>
      <c r="U30">
        <v>1.659397936</v>
      </c>
    </row>
    <row r="31" spans="1:21" x14ac:dyDescent="0.25">
      <c r="A31">
        <v>30</v>
      </c>
      <c r="B31">
        <v>17.98952324</v>
      </c>
      <c r="C31">
        <v>18.280095280000001</v>
      </c>
      <c r="D31">
        <v>14.176778730000001</v>
      </c>
      <c r="E31">
        <v>17.144078669999999</v>
      </c>
      <c r="F31">
        <v>6.843047543</v>
      </c>
      <c r="G31">
        <v>8.0803762290000005</v>
      </c>
      <c r="H31">
        <f t="shared" si="0"/>
        <v>7.3337311870000006</v>
      </c>
      <c r="I31">
        <f t="shared" si="1"/>
        <v>9.0637024409999984</v>
      </c>
      <c r="J31">
        <v>5.5</v>
      </c>
      <c r="K31">
        <v>6.7</v>
      </c>
      <c r="L31">
        <v>23.309370260000001</v>
      </c>
      <c r="M31">
        <v>24.549188220000001</v>
      </c>
      <c r="N31">
        <v>70.799002189999996</v>
      </c>
      <c r="O31">
        <v>68.50738466</v>
      </c>
      <c r="P31">
        <v>37.357321040000002</v>
      </c>
      <c r="Q31">
        <v>34.864723570000002</v>
      </c>
      <c r="R31">
        <v>25.255121320000001</v>
      </c>
      <c r="S31">
        <v>24.683047970000001</v>
      </c>
      <c r="T31">
        <v>7.0904830299999997</v>
      </c>
      <c r="U31">
        <v>8.2015422820000001</v>
      </c>
    </row>
    <row r="32" spans="1:21" x14ac:dyDescent="0.25">
      <c r="A32">
        <v>31</v>
      </c>
      <c r="B32">
        <v>7.9699523640000001</v>
      </c>
      <c r="C32">
        <v>10.16290263</v>
      </c>
      <c r="D32">
        <v>25.54965189</v>
      </c>
      <c r="E32">
        <v>23.36171788</v>
      </c>
      <c r="F32">
        <v>5.8079882740000004</v>
      </c>
      <c r="G32">
        <v>5.5627545349999998</v>
      </c>
      <c r="H32">
        <f t="shared" si="0"/>
        <v>19.741663616</v>
      </c>
      <c r="I32">
        <f t="shared" si="1"/>
        <v>17.798963345000001</v>
      </c>
      <c r="J32">
        <v>3.92</v>
      </c>
      <c r="K32">
        <v>4.8600000000000003</v>
      </c>
      <c r="L32">
        <v>21.160970150000001</v>
      </c>
      <c r="M32">
        <v>20.945726359999998</v>
      </c>
      <c r="N32">
        <v>65.218827419999997</v>
      </c>
      <c r="O32">
        <v>67.460933170000004</v>
      </c>
      <c r="P32">
        <v>31.288191579999999</v>
      </c>
      <c r="Q32">
        <v>34.367726920000003</v>
      </c>
      <c r="R32">
        <v>29.050371590000001</v>
      </c>
      <c r="S32">
        <v>28.18353098</v>
      </c>
      <c r="T32">
        <v>3.2947976880000001</v>
      </c>
      <c r="U32">
        <v>3.0256012409999999</v>
      </c>
    </row>
    <row r="33" spans="1:21" x14ac:dyDescent="0.25">
      <c r="A33">
        <v>32</v>
      </c>
      <c r="B33">
        <v>13.637367490000001</v>
      </c>
      <c r="C33">
        <v>14.22798051</v>
      </c>
      <c r="D33">
        <v>8.6351590110000007</v>
      </c>
      <c r="E33">
        <v>11.791275410000001</v>
      </c>
      <c r="F33">
        <v>0.36439929300000001</v>
      </c>
      <c r="G33">
        <v>0.73695471300000004</v>
      </c>
      <c r="H33">
        <f t="shared" si="0"/>
        <v>8.2707597180000008</v>
      </c>
      <c r="I33">
        <f t="shared" si="1"/>
        <v>11.054320697000001</v>
      </c>
      <c r="J33">
        <v>5.18</v>
      </c>
      <c r="K33">
        <v>6.33</v>
      </c>
      <c r="L33">
        <v>27.510770059999999</v>
      </c>
      <c r="M33">
        <v>27.37423991</v>
      </c>
      <c r="N33">
        <v>60.924883780000002</v>
      </c>
      <c r="O33">
        <v>61.914378030000002</v>
      </c>
      <c r="P33">
        <v>30.780523609999999</v>
      </c>
      <c r="Q33">
        <v>31.75821217</v>
      </c>
      <c r="R33">
        <v>21.543919750000001</v>
      </c>
      <c r="S33">
        <v>21.176628969999999</v>
      </c>
      <c r="T33">
        <v>7.6094935159999997</v>
      </c>
      <c r="U33">
        <v>7.8621432420000001</v>
      </c>
    </row>
    <row r="34" spans="1:21" x14ac:dyDescent="0.25">
      <c r="A34">
        <v>33</v>
      </c>
      <c r="B34">
        <v>8.7641414859999998</v>
      </c>
      <c r="C34">
        <v>9.5560467899999999</v>
      </c>
      <c r="D34">
        <v>21.189555590000001</v>
      </c>
      <c r="E34">
        <v>21.77397071</v>
      </c>
      <c r="F34">
        <v>0.36278581300000001</v>
      </c>
      <c r="G34">
        <v>0.35000460500000002</v>
      </c>
      <c r="H34">
        <f t="shared" si="0"/>
        <v>20.826769777000003</v>
      </c>
      <c r="I34">
        <f t="shared" si="1"/>
        <v>21.423966105000002</v>
      </c>
      <c r="J34">
        <v>3.97</v>
      </c>
      <c r="K34">
        <v>4.5999999999999996</v>
      </c>
      <c r="L34">
        <v>32.992341260000003</v>
      </c>
      <c r="M34">
        <v>34.210891670000002</v>
      </c>
      <c r="N34">
        <v>50.087805950000003</v>
      </c>
      <c r="O34">
        <v>48.54157155</v>
      </c>
      <c r="P34">
        <v>26.03995171</v>
      </c>
      <c r="Q34">
        <v>25.186425199999999</v>
      </c>
      <c r="R34">
        <v>17.95082867</v>
      </c>
      <c r="S34">
        <v>17.08517222</v>
      </c>
      <c r="T34">
        <v>5.0653056740000002</v>
      </c>
      <c r="U34">
        <v>4.8445188449999996</v>
      </c>
    </row>
    <row r="35" spans="1:21" x14ac:dyDescent="0.25">
      <c r="A35">
        <v>34</v>
      </c>
      <c r="B35">
        <v>9.7861985049999998</v>
      </c>
      <c r="C35">
        <v>10.825155219999999</v>
      </c>
      <c r="D35">
        <v>5.8578133149999996</v>
      </c>
      <c r="E35">
        <v>5.8982575610000003</v>
      </c>
      <c r="F35">
        <v>1.46010777</v>
      </c>
      <c r="G35">
        <v>1.632285199</v>
      </c>
      <c r="H35">
        <f t="shared" si="0"/>
        <v>4.3977055449999991</v>
      </c>
      <c r="I35">
        <f t="shared" si="1"/>
        <v>4.2659723620000003</v>
      </c>
      <c r="J35">
        <v>4.1100000000000003</v>
      </c>
      <c r="K35">
        <v>5.07</v>
      </c>
      <c r="L35">
        <v>19.268936480000001</v>
      </c>
      <c r="M35">
        <v>19.75661011</v>
      </c>
      <c r="N35">
        <v>75.446505979999998</v>
      </c>
      <c r="O35">
        <v>75.686616920000006</v>
      </c>
      <c r="P35">
        <v>40.176868390000003</v>
      </c>
      <c r="Q35">
        <v>41.85585013</v>
      </c>
      <c r="R35">
        <v>28.90584359</v>
      </c>
      <c r="S35">
        <v>28.004445149999999</v>
      </c>
      <c r="T35">
        <v>1.5259233569999999</v>
      </c>
      <c r="U35">
        <v>1.492300365</v>
      </c>
    </row>
    <row r="36" spans="1:21" x14ac:dyDescent="0.25">
      <c r="A36">
        <v>35</v>
      </c>
      <c r="B36">
        <v>7.1243682980000003</v>
      </c>
      <c r="C36">
        <v>7.7618330289999999</v>
      </c>
      <c r="D36">
        <v>15.23480833</v>
      </c>
      <c r="E36">
        <v>15.579164349999999</v>
      </c>
      <c r="F36">
        <v>0.69641316399999997</v>
      </c>
      <c r="G36">
        <v>0.84040275900000005</v>
      </c>
      <c r="H36">
        <f t="shared" si="0"/>
        <v>14.538395166000001</v>
      </c>
      <c r="I36">
        <f t="shared" si="1"/>
        <v>14.738761590999999</v>
      </c>
      <c r="J36">
        <v>3.29</v>
      </c>
      <c r="K36">
        <v>4.22</v>
      </c>
      <c r="L36">
        <v>25.786913080000001</v>
      </c>
      <c r="M36">
        <v>23.178428</v>
      </c>
      <c r="N36">
        <v>66.660335549999999</v>
      </c>
      <c r="O36">
        <v>68.678598629999996</v>
      </c>
      <c r="P36">
        <v>37.347261789999997</v>
      </c>
      <c r="Q36">
        <v>38.870906320000003</v>
      </c>
      <c r="R36">
        <v>25.394112060000001</v>
      </c>
      <c r="S36">
        <v>26.285224679999999</v>
      </c>
      <c r="T36">
        <v>2.5641025640000001</v>
      </c>
      <c r="U36">
        <v>2.789413557</v>
      </c>
    </row>
    <row r="37" spans="1:21" x14ac:dyDescent="0.25">
      <c r="A37">
        <v>36</v>
      </c>
      <c r="B37">
        <v>17.681584740000002</v>
      </c>
      <c r="C37">
        <v>17.4333484</v>
      </c>
      <c r="D37">
        <v>15.72511617</v>
      </c>
      <c r="E37">
        <v>14.414821509999999</v>
      </c>
      <c r="F37">
        <v>2.7146001470000001</v>
      </c>
      <c r="G37">
        <v>1.500225938</v>
      </c>
      <c r="H37">
        <f t="shared" si="0"/>
        <v>13.010516022999999</v>
      </c>
      <c r="I37">
        <f t="shared" si="1"/>
        <v>12.914595572</v>
      </c>
      <c r="J37">
        <v>5.21</v>
      </c>
      <c r="K37">
        <v>5.85</v>
      </c>
      <c r="L37">
        <v>28.734766230000002</v>
      </c>
      <c r="M37">
        <v>30.02944866</v>
      </c>
      <c r="N37">
        <v>65.345465759999996</v>
      </c>
      <c r="O37">
        <v>65.985653319999997</v>
      </c>
      <c r="P37">
        <v>35.610734110000003</v>
      </c>
      <c r="Q37">
        <v>33.814582770000001</v>
      </c>
      <c r="R37">
        <v>21.298581120000001</v>
      </c>
      <c r="S37">
        <v>19.531462820000002</v>
      </c>
      <c r="T37">
        <v>4.9506477479999997</v>
      </c>
      <c r="U37">
        <v>8.2175610639999999</v>
      </c>
    </row>
    <row r="38" spans="1:21" x14ac:dyDescent="0.25">
      <c r="A38">
        <v>37</v>
      </c>
      <c r="B38">
        <v>22.82356746</v>
      </c>
      <c r="C38">
        <v>23.871234980000001</v>
      </c>
      <c r="D38">
        <v>13.93455878</v>
      </c>
      <c r="E38">
        <v>12.864666550000001</v>
      </c>
      <c r="F38">
        <v>2.8623793869999998</v>
      </c>
      <c r="G38">
        <v>1.585892656</v>
      </c>
      <c r="H38">
        <f t="shared" si="0"/>
        <v>11.072179392999999</v>
      </c>
      <c r="I38">
        <f t="shared" si="1"/>
        <v>11.278773894</v>
      </c>
      <c r="J38">
        <v>6.65</v>
      </c>
      <c r="K38">
        <v>7.39</v>
      </c>
      <c r="L38">
        <v>26.10974152</v>
      </c>
      <c r="M38">
        <v>30.509213030000002</v>
      </c>
      <c r="N38">
        <v>60.473794310000002</v>
      </c>
      <c r="O38">
        <v>59.490658099999997</v>
      </c>
      <c r="P38">
        <v>25.024028950000002</v>
      </c>
      <c r="Q38">
        <v>23.551112700000001</v>
      </c>
      <c r="R38">
        <v>23.712331089999999</v>
      </c>
      <c r="S38">
        <v>21.159109839999999</v>
      </c>
      <c r="T38">
        <v>7.0277605019999996</v>
      </c>
      <c r="U38">
        <v>8.4850648579999994</v>
      </c>
    </row>
    <row r="39" spans="1:21" x14ac:dyDescent="0.25">
      <c r="A39">
        <v>38</v>
      </c>
      <c r="B39">
        <v>8.1077038150000007</v>
      </c>
      <c r="C39">
        <v>9.2137826</v>
      </c>
      <c r="D39">
        <v>23.507853399999998</v>
      </c>
      <c r="E39">
        <v>20.559680180000001</v>
      </c>
      <c r="F39">
        <v>2.3036649210000002</v>
      </c>
      <c r="G39">
        <v>3.0014594830000001</v>
      </c>
      <c r="H39">
        <f t="shared" si="0"/>
        <v>21.204188478999999</v>
      </c>
      <c r="I39">
        <f t="shared" si="1"/>
        <v>17.558220696999999</v>
      </c>
      <c r="J39">
        <v>7.15</v>
      </c>
      <c r="K39">
        <v>7.82</v>
      </c>
      <c r="L39">
        <v>38.214505670000001</v>
      </c>
      <c r="M39">
        <v>39.642190229999997</v>
      </c>
      <c r="N39">
        <v>65.51036071</v>
      </c>
      <c r="O39">
        <v>68.234310899999997</v>
      </c>
      <c r="P39">
        <v>35.080583269999998</v>
      </c>
      <c r="Q39">
        <v>34.987084029999998</v>
      </c>
      <c r="R39">
        <v>23.26170376</v>
      </c>
      <c r="S39">
        <v>23.507065799999999</v>
      </c>
      <c r="T39">
        <v>3.530314658</v>
      </c>
      <c r="U39">
        <v>2.6591703390000001</v>
      </c>
    </row>
    <row r="40" spans="1:21" x14ac:dyDescent="0.25">
      <c r="A40">
        <v>39</v>
      </c>
      <c r="B40">
        <v>13.653577840000001</v>
      </c>
      <c r="C40">
        <v>18.961493579999999</v>
      </c>
      <c r="D40">
        <v>11.91947379</v>
      </c>
      <c r="E40">
        <v>11.960326719999999</v>
      </c>
      <c r="F40">
        <v>2.6908511060000002</v>
      </c>
      <c r="G40">
        <v>3.588098016</v>
      </c>
      <c r="H40">
        <f t="shared" si="0"/>
        <v>9.2286226839999994</v>
      </c>
      <c r="I40">
        <f t="shared" si="1"/>
        <v>8.3722287039999994</v>
      </c>
      <c r="J40">
        <v>5.17</v>
      </c>
      <c r="K40">
        <v>5.03</v>
      </c>
      <c r="L40">
        <v>21.728753130000001</v>
      </c>
      <c r="M40">
        <v>20.637968740000002</v>
      </c>
      <c r="N40">
        <v>63.709677419999998</v>
      </c>
      <c r="O40">
        <v>66.373739979999996</v>
      </c>
      <c r="P40">
        <v>37.082869860000002</v>
      </c>
      <c r="Q40">
        <v>41.225122769999999</v>
      </c>
      <c r="R40">
        <v>17.130144609999999</v>
      </c>
      <c r="S40">
        <v>18.092530369999999</v>
      </c>
      <c r="T40">
        <v>4.5328142380000003</v>
      </c>
      <c r="U40">
        <v>4.135435513</v>
      </c>
    </row>
    <row r="41" spans="1:21" x14ac:dyDescent="0.25">
      <c r="A41">
        <v>40</v>
      </c>
      <c r="B41">
        <v>26.2706044</v>
      </c>
      <c r="C41">
        <v>20.305755399999999</v>
      </c>
      <c r="D41">
        <v>12.963598899999999</v>
      </c>
      <c r="E41">
        <v>11.97841727</v>
      </c>
      <c r="F41">
        <v>0.65247252700000002</v>
      </c>
      <c r="G41">
        <v>0.84532374099999996</v>
      </c>
      <c r="H41">
        <f t="shared" si="0"/>
        <v>12.311126372999999</v>
      </c>
      <c r="I41">
        <f t="shared" si="1"/>
        <v>11.133093529</v>
      </c>
      <c r="J41">
        <v>7.79</v>
      </c>
      <c r="K41">
        <v>7.2</v>
      </c>
      <c r="L41">
        <v>31.829411759999999</v>
      </c>
      <c r="M41">
        <v>28.45164544</v>
      </c>
      <c r="N41">
        <v>58.085381630000001</v>
      </c>
      <c r="O41">
        <v>57.589186789999999</v>
      </c>
      <c r="P41">
        <v>35.002772129999997</v>
      </c>
      <c r="Q41">
        <v>30.179481500000001</v>
      </c>
      <c r="R41">
        <v>17.408981699999998</v>
      </c>
      <c r="S41">
        <v>17.08397961</v>
      </c>
      <c r="T41">
        <v>1.1642949549999999</v>
      </c>
      <c r="U41">
        <v>0.81985375599999999</v>
      </c>
    </row>
    <row r="43" spans="1:21" x14ac:dyDescent="0.25">
      <c r="A43" t="s">
        <v>21</v>
      </c>
      <c r="B43">
        <f>MEDIAN(B2:B41)</f>
        <v>10.673504085000001</v>
      </c>
      <c r="C43">
        <f>MEDIAN(C2:C41)</f>
        <v>11.524045259999999</v>
      </c>
      <c r="D43">
        <f t="shared" ref="D43:G43" si="2">MEDIAN(D2:D41)</f>
        <v>15.47996225</v>
      </c>
      <c r="E43">
        <f t="shared" si="2"/>
        <v>16.0196434</v>
      </c>
      <c r="F43">
        <f t="shared" si="2"/>
        <v>1.9613627149999999</v>
      </c>
      <c r="G43">
        <f t="shared" si="2"/>
        <v>1.7586987024999998</v>
      </c>
      <c r="H43">
        <f t="shared" ref="H43:I43" si="3">MEDIAN(H2:H41)</f>
        <v>13.671766212000001</v>
      </c>
      <c r="I43">
        <f t="shared" si="3"/>
        <v>13.449528642000001</v>
      </c>
      <c r="J43">
        <f t="shared" ref="J43:K43" si="4">MEDIAN(J2:J41)</f>
        <v>5.5750000000000002</v>
      </c>
      <c r="K43">
        <f t="shared" si="4"/>
        <v>6.0049999999999999</v>
      </c>
      <c r="L43">
        <f t="shared" ref="L43:U43" si="5">MEDIAN(L2:L41)</f>
        <v>27.228487959999999</v>
      </c>
      <c r="M43">
        <f t="shared" si="5"/>
        <v>27.324383834999999</v>
      </c>
      <c r="N43">
        <f t="shared" si="5"/>
        <v>64.197935024999992</v>
      </c>
      <c r="O43">
        <f t="shared" si="5"/>
        <v>65.577281935000002</v>
      </c>
      <c r="P43">
        <f t="shared" si="5"/>
        <v>29.754005095</v>
      </c>
      <c r="Q43">
        <f t="shared" si="5"/>
        <v>31.802294119999999</v>
      </c>
      <c r="R43">
        <f t="shared" si="5"/>
        <v>24.908262415000003</v>
      </c>
      <c r="S43">
        <f t="shared" si="5"/>
        <v>24.780776320000001</v>
      </c>
      <c r="T43">
        <f t="shared" si="5"/>
        <v>4.4526419370000001</v>
      </c>
      <c r="U43">
        <f t="shared" si="5"/>
        <v>4.1732003500000001</v>
      </c>
    </row>
    <row r="44" spans="1:21" x14ac:dyDescent="0.25">
      <c r="A44" t="s">
        <v>22</v>
      </c>
      <c r="B44">
        <f>QUARTILE(B2:B41, 1)</f>
        <v>8.0732659522500008</v>
      </c>
      <c r="C44">
        <f>QUARTILE(C2:C41, 1)</f>
        <v>9.4704807424999995</v>
      </c>
      <c r="D44">
        <f t="shared" ref="D44:G44" si="6">QUARTILE(D2:D41, 1)</f>
        <v>11.168235055</v>
      </c>
      <c r="E44">
        <f t="shared" si="6"/>
        <v>10.804336877500001</v>
      </c>
      <c r="F44">
        <f t="shared" si="6"/>
        <v>0.91106260375000003</v>
      </c>
      <c r="G44">
        <f t="shared" si="6"/>
        <v>1.03659502</v>
      </c>
      <c r="H44">
        <f t="shared" ref="H44:I44" si="7">QUARTILE(H2:H41, 1)</f>
        <v>9.0242206832500003</v>
      </c>
      <c r="I44">
        <f t="shared" si="7"/>
        <v>8.5922422645000012</v>
      </c>
      <c r="J44">
        <f t="shared" ref="J44:K44" si="8">QUARTILE(J2:J41, 1)</f>
        <v>4.5750000000000002</v>
      </c>
      <c r="K44">
        <f t="shared" si="8"/>
        <v>4.8574999999999999</v>
      </c>
      <c r="L44">
        <f t="shared" ref="L44:U44" si="9">QUARTILE(L2:L41, 1)</f>
        <v>23.435069165000002</v>
      </c>
      <c r="M44">
        <f t="shared" si="9"/>
        <v>22.033707317500003</v>
      </c>
      <c r="N44">
        <f t="shared" si="9"/>
        <v>59.035322452499997</v>
      </c>
      <c r="O44">
        <f t="shared" si="9"/>
        <v>60.2540876025</v>
      </c>
      <c r="P44">
        <f t="shared" si="9"/>
        <v>25.022117925000003</v>
      </c>
      <c r="Q44">
        <f t="shared" si="9"/>
        <v>25.998386590000003</v>
      </c>
      <c r="R44">
        <f t="shared" si="9"/>
        <v>22.0869083925</v>
      </c>
      <c r="S44">
        <f t="shared" si="9"/>
        <v>22.100837742500001</v>
      </c>
      <c r="T44">
        <f t="shared" si="9"/>
        <v>2.9416910500000002</v>
      </c>
      <c r="U44">
        <f t="shared" si="9"/>
        <v>2.7969320204999999</v>
      </c>
    </row>
    <row r="45" spans="1:21" x14ac:dyDescent="0.25">
      <c r="A45" t="s">
        <v>23</v>
      </c>
      <c r="B45">
        <f>QUARTILE(B2:B41, 3)</f>
        <v>13.728161265000001</v>
      </c>
      <c r="C45">
        <f>QUARTILE(C2:C41, 3)</f>
        <v>14.903357635000001</v>
      </c>
      <c r="D45">
        <f t="shared" ref="D45:G45" si="10">QUARTILE(D2:D41, 3)</f>
        <v>22.979481085</v>
      </c>
      <c r="E45">
        <f t="shared" si="10"/>
        <v>21.552647607499999</v>
      </c>
      <c r="F45">
        <f t="shared" si="10"/>
        <v>2.8384005077500003</v>
      </c>
      <c r="G45">
        <f t="shared" si="10"/>
        <v>2.6205073577500002</v>
      </c>
      <c r="H45">
        <f t="shared" ref="H45:I45" si="11">QUARTILE(H2:H41, 3)</f>
        <v>20.853045917750002</v>
      </c>
      <c r="I45">
        <f t="shared" si="11"/>
        <v>18.817634030249998</v>
      </c>
      <c r="J45">
        <f t="shared" ref="J45:K45" si="12">QUARTILE(J2:J41, 3)</f>
        <v>6.99</v>
      </c>
      <c r="K45">
        <f t="shared" si="12"/>
        <v>7.0875000000000004</v>
      </c>
      <c r="L45">
        <f t="shared" ref="L45:U45" si="13">QUARTILE(L2:L41, 3)</f>
        <v>32.510168427499998</v>
      </c>
      <c r="M45">
        <f t="shared" si="13"/>
        <v>32.003043399999996</v>
      </c>
      <c r="N45">
        <f t="shared" si="13"/>
        <v>68.346836050000007</v>
      </c>
      <c r="O45">
        <f t="shared" si="13"/>
        <v>68.302579339999994</v>
      </c>
      <c r="P45">
        <f t="shared" si="13"/>
        <v>35.213120979999999</v>
      </c>
      <c r="Q45">
        <f t="shared" si="13"/>
        <v>34.895313685000005</v>
      </c>
      <c r="R45">
        <f t="shared" si="13"/>
        <v>28.941975589999998</v>
      </c>
      <c r="S45">
        <f t="shared" si="13"/>
        <v>28.800453170000001</v>
      </c>
      <c r="T45">
        <f t="shared" si="13"/>
        <v>6.4679299544999997</v>
      </c>
      <c r="U45">
        <f t="shared" si="13"/>
        <v>7.870762094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12-10T13:33:35Z</dcterms:created>
  <dcterms:modified xsi:type="dcterms:W3CDTF">2019-07-15T16:06:23Z</dcterms:modified>
</cp:coreProperties>
</file>